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-S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8">
  <si>
    <t xml:space="preserve">Name</t>
  </si>
  <si>
    <t xml:space="preserve">MP-DPCs</t>
  </si>
  <si>
    <t xml:space="preserve">SP-DPCs</t>
  </si>
  <si>
    <t xml:space="preserve">MP-PDLCs</t>
  </si>
  <si>
    <t xml:space="preserve">SP-PDLCs</t>
  </si>
  <si>
    <t xml:space="preserve">MP/SP-DPCs</t>
  </si>
  <si>
    <t xml:space="preserve">MP/SP-PDLCs</t>
  </si>
  <si>
    <t xml:space="preserve">Average of MP/SP-DPCs and MP/SP-PDLCs</t>
  </si>
  <si>
    <t xml:space="preserve">hsa-miR-1260b</t>
  </si>
  <si>
    <t xml:space="preserve">hsa-miR-720</t>
  </si>
  <si>
    <t xml:space="preserve">hsa-miR-1280</t>
  </si>
  <si>
    <t xml:space="preserve">hsa-miR-491-3p</t>
  </si>
  <si>
    <t xml:space="preserve">hsa-miR-1260</t>
  </si>
  <si>
    <t xml:space="preserve">hsa-miR-3182</t>
  </si>
  <si>
    <t xml:space="preserve">hsa-miR-138-1*</t>
  </si>
  <si>
    <t xml:space="preserve">hsa-miR-4286</t>
  </si>
  <si>
    <t xml:space="preserve">hsa-miR-1264</t>
  </si>
  <si>
    <t xml:space="preserve">hsa-miR-1246</t>
  </si>
  <si>
    <t xml:space="preserve">hsa-miR-299-5p</t>
  </si>
  <si>
    <t xml:space="preserve">hsa-miR-3686</t>
  </si>
  <si>
    <t xml:space="preserve">hsa-miR-487b</t>
  </si>
  <si>
    <t xml:space="preserve">hsa-miR-335*</t>
  </si>
  <si>
    <t xml:space="preserve">hsa-miR-3646</t>
  </si>
  <si>
    <t xml:space="preserve">hsa-miR-1290</t>
  </si>
  <si>
    <t xml:space="preserve">hsa-miR-4279</t>
  </si>
  <si>
    <t xml:space="preserve">hsa-miR-1275</t>
  </si>
  <si>
    <t xml:space="preserve">hsa-miR-519e*</t>
  </si>
  <si>
    <t xml:space="preserve">hsa-miR-205*</t>
  </si>
  <si>
    <t xml:space="preserve">hsa-miR-4268</t>
  </si>
  <si>
    <t xml:space="preserve">hsa-miR-767-5p</t>
  </si>
  <si>
    <t xml:space="preserve">hsa-miR-483-3p</t>
  </si>
  <si>
    <t xml:space="preserve">hsa-miR-29b</t>
  </si>
  <si>
    <t xml:space="preserve">hsa-miR-2115*</t>
  </si>
  <si>
    <t xml:space="preserve">hsa-miR-4301</t>
  </si>
  <si>
    <t xml:space="preserve">hsa-miR-4324</t>
  </si>
  <si>
    <t xml:space="preserve">hsa-miR-302a</t>
  </si>
  <si>
    <t xml:space="preserve">hsa-miR-3935</t>
  </si>
  <si>
    <t xml:space="preserve">hsa-miR-3667-5p</t>
  </si>
  <si>
    <t xml:space="preserve">hsa-miR-3175</t>
  </si>
  <si>
    <t xml:space="preserve">hsa-miR-149*</t>
  </si>
  <si>
    <t xml:space="preserve">hsa-miR-4290</t>
  </si>
  <si>
    <t xml:space="preserve">hsa-miR-4285</t>
  </si>
  <si>
    <t xml:space="preserve">hsa-miR-4288</t>
  </si>
  <si>
    <t xml:space="preserve">hsa-miR-300</t>
  </si>
  <si>
    <t xml:space="preserve">hsa-miR-29a</t>
  </si>
  <si>
    <t xml:space="preserve">hsa-miR-4275</t>
  </si>
  <si>
    <t xml:space="preserve">hsa-miR-513a-5p</t>
  </si>
  <si>
    <t xml:space="preserve">hsa-miR-221*</t>
  </si>
  <si>
    <t xml:space="preserve">hsa-miR-27b</t>
  </si>
  <si>
    <t xml:space="preserve">hsa-miR-1908</t>
  </si>
  <si>
    <t xml:space="preserve">hsa-miR-4299</t>
  </si>
  <si>
    <t xml:space="preserve">hsa-let-7b</t>
  </si>
  <si>
    <t xml:space="preserve">hsa-miR-23a</t>
  </si>
  <si>
    <t xml:space="preserve">hsa-miR-4306</t>
  </si>
  <si>
    <t xml:space="preserve">hsa-let-7a</t>
  </si>
  <si>
    <t xml:space="preserve">hsa-miR-125b</t>
  </si>
  <si>
    <t xml:space="preserve">hsa-miR-222</t>
  </si>
  <si>
    <t xml:space="preserve">hsa-miR-1469</t>
  </si>
  <si>
    <t xml:space="preserve">hsa-miR-3654</t>
  </si>
  <si>
    <t xml:space="preserve">hsa-miR-3685</t>
  </si>
  <si>
    <t xml:space="preserve">hsa-miR-340</t>
  </si>
  <si>
    <t xml:space="preserve">hsa-miR-25*</t>
  </si>
  <si>
    <t xml:space="preserve">hsa-miR-3915</t>
  </si>
  <si>
    <t xml:space="preserve">hsa-miR-1255a</t>
  </si>
  <si>
    <t xml:space="preserve">hsa-miR-3676</t>
  </si>
  <si>
    <t xml:space="preserve">hsa-let-7c</t>
  </si>
  <si>
    <t xml:space="preserve">hsa-miR-100</t>
  </si>
  <si>
    <t xml:space="preserve">hsa-miR-103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5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J10" activeCellId="0" sqref="J1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14"/>
    <col collapsed="false" customWidth="true" hidden="false" outlineLevel="0" max="5" min="2" style="1" width="11.28"/>
    <col collapsed="false" customWidth="true" hidden="false" outlineLevel="0" max="6" min="6" style="1" width="7.14"/>
    <col collapsed="false" customWidth="true" hidden="false" outlineLevel="0" max="7" min="7" style="1" width="12.85"/>
    <col collapsed="false" customWidth="true" hidden="false" outlineLevel="0" max="8" min="8" style="1" width="13.85"/>
    <col collapsed="false" customWidth="true" hidden="false" outlineLevel="0" max="9" min="9" style="1" width="5.71"/>
    <col collapsed="false" customWidth="true" hidden="false" outlineLevel="0" max="10" min="10" style="1" width="38.99"/>
    <col collapsed="false" customWidth="false" hidden="false" outlineLevel="0" max="257" min="11" style="1" width="8.99"/>
  </cols>
  <sheetData>
    <row r="1" customFormat="false" ht="20.1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</row>
    <row r="2" customFormat="false" ht="20.1" hidden="false" customHeight="true" outlineLevel="0" collapsed="false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/>
      <c r="G2" s="3" t="s">
        <v>5</v>
      </c>
      <c r="H2" s="3" t="s">
        <v>6</v>
      </c>
      <c r="I2" s="3"/>
      <c r="J2" s="3" t="s">
        <v>7</v>
      </c>
    </row>
    <row r="3" customFormat="false" ht="20.1" hidden="false" customHeight="true" outlineLevel="0" collapsed="false">
      <c r="A3" s="4" t="s">
        <v>8</v>
      </c>
      <c r="B3" s="5" t="n">
        <v>92.2829740829938</v>
      </c>
      <c r="C3" s="5" t="n">
        <v>4.04236011755146</v>
      </c>
      <c r="D3" s="5" t="n">
        <v>220.119264673966</v>
      </c>
      <c r="E3" s="5" t="n">
        <v>2.23301105607353</v>
      </c>
      <c r="F3" s="5"/>
      <c r="G3" s="6" t="n">
        <v>22.8289839102439</v>
      </c>
      <c r="H3" s="6" t="n">
        <v>98.5750894852347</v>
      </c>
      <c r="I3" s="6"/>
      <c r="J3" s="6" t="n">
        <f aca="false">AVERAGE(G3:H3)</f>
        <v>60.7020366977393</v>
      </c>
    </row>
    <row r="4" customFormat="false" ht="20.1" hidden="false" customHeight="true" outlineLevel="0" collapsed="false">
      <c r="A4" s="4" t="s">
        <v>9</v>
      </c>
      <c r="B4" s="5" t="n">
        <v>329.279044019143</v>
      </c>
      <c r="C4" s="5" t="n">
        <v>19.8348134327875</v>
      </c>
      <c r="D4" s="5" t="n">
        <v>612.308937641176</v>
      </c>
      <c r="E4" s="5" t="n">
        <v>9.67601679449812</v>
      </c>
      <c r="F4" s="5"/>
      <c r="G4" s="6" t="n">
        <v>16.6010658549899</v>
      </c>
      <c r="H4" s="6" t="n">
        <v>63.2810949635123</v>
      </c>
      <c r="I4" s="6"/>
      <c r="J4" s="6" t="n">
        <f aca="false">AVERAGE(G4:H4)</f>
        <v>39.9410804092511</v>
      </c>
    </row>
    <row r="5" customFormat="false" ht="20.1" hidden="false" customHeight="true" outlineLevel="0" collapsed="false">
      <c r="A5" s="4" t="s">
        <v>10</v>
      </c>
      <c r="B5" s="5" t="n">
        <v>40.6257458451526</v>
      </c>
      <c r="C5" s="5" t="n">
        <v>2.74943539536081</v>
      </c>
      <c r="D5" s="5" t="n">
        <v>98.3757472252324</v>
      </c>
      <c r="E5" s="5" t="n">
        <v>1.52197236981978</v>
      </c>
      <c r="F5" s="5"/>
      <c r="G5" s="6" t="n">
        <v>14.7760321678049</v>
      </c>
      <c r="H5" s="6" t="n">
        <v>64.637012587082</v>
      </c>
      <c r="I5" s="6"/>
      <c r="J5" s="6" t="n">
        <f aca="false">AVERAGE(G5:H5)</f>
        <v>39.7065223774434</v>
      </c>
    </row>
    <row r="6" customFormat="false" ht="20.1" hidden="false" customHeight="true" outlineLevel="0" collapsed="false">
      <c r="A6" s="4" t="s">
        <v>11</v>
      </c>
      <c r="B6" s="5" t="n">
        <v>22.9451893193648</v>
      </c>
      <c r="C6" s="5" t="n">
        <v>1.32324824812659</v>
      </c>
      <c r="D6" s="5" t="n">
        <v>40.1833496384668</v>
      </c>
      <c r="E6" s="5" t="n">
        <v>0.830562179743298</v>
      </c>
      <c r="F6" s="5"/>
      <c r="G6" s="6" t="n">
        <v>17.3400488924506</v>
      </c>
      <c r="H6" s="6" t="n">
        <v>48.3809046673499</v>
      </c>
      <c r="I6" s="6"/>
      <c r="J6" s="6" t="n">
        <f aca="false">AVERAGE(G6:H6)</f>
        <v>32.8604767799002</v>
      </c>
    </row>
    <row r="7" customFormat="false" ht="20.1" hidden="false" customHeight="true" outlineLevel="0" collapsed="false">
      <c r="A7" s="4" t="s">
        <v>12</v>
      </c>
      <c r="B7" s="5" t="n">
        <v>43.715631837207</v>
      </c>
      <c r="C7" s="5" t="n">
        <v>2.68555637239818</v>
      </c>
      <c r="D7" s="5" t="n">
        <v>59.7138215609523</v>
      </c>
      <c r="E7" s="5" t="n">
        <v>1.88055263274356</v>
      </c>
      <c r="F7" s="5"/>
      <c r="G7" s="6" t="n">
        <v>16.2780540697305</v>
      </c>
      <c r="H7" s="6" t="n">
        <v>31.7533370357389</v>
      </c>
      <c r="I7" s="6"/>
      <c r="J7" s="6" t="n">
        <f aca="false">AVERAGE(G7:H7)</f>
        <v>24.0156955527347</v>
      </c>
    </row>
    <row r="8" customFormat="false" ht="20.1" hidden="false" customHeight="true" outlineLevel="0" collapsed="false">
      <c r="A8" s="4" t="s">
        <v>13</v>
      </c>
      <c r="B8" s="5" t="n">
        <v>18.8791500341607</v>
      </c>
      <c r="C8" s="5" t="n">
        <v>2.20210149023528</v>
      </c>
      <c r="D8" s="5" t="n">
        <v>37.186566960682</v>
      </c>
      <c r="E8" s="5" t="n">
        <v>1.42822840336361</v>
      </c>
      <c r="F8" s="5"/>
      <c r="G8" s="6" t="n">
        <v>8.57324247673235</v>
      </c>
      <c r="H8" s="6" t="n">
        <v>26.0368487793018</v>
      </c>
      <c r="I8" s="6"/>
      <c r="J8" s="6" t="n">
        <f aca="false">AVERAGE(G8:H8)</f>
        <v>17.3050456280171</v>
      </c>
    </row>
    <row r="9" customFormat="false" ht="20.1" hidden="false" customHeight="true" outlineLevel="0" collapsed="false">
      <c r="A9" s="4" t="s">
        <v>14</v>
      </c>
      <c r="B9" s="5" t="n">
        <v>8.06765362671765</v>
      </c>
      <c r="C9" s="5" t="n">
        <v>1.14022924518186</v>
      </c>
      <c r="D9" s="5" t="n">
        <v>8.83188604261897</v>
      </c>
      <c r="E9" s="5" t="n">
        <v>0.350020614702942</v>
      </c>
      <c r="F9" s="5"/>
      <c r="G9" s="6" t="n">
        <v>7.07546632469585</v>
      </c>
      <c r="H9" s="6" t="n">
        <v>25.2324739504686</v>
      </c>
      <c r="I9" s="6"/>
      <c r="J9" s="6" t="n">
        <f aca="false">AVERAGE(G9:H9)</f>
        <v>16.1539701375822</v>
      </c>
    </row>
    <row r="10" customFormat="false" ht="20.1" hidden="false" customHeight="true" outlineLevel="0" collapsed="false">
      <c r="A10" s="4" t="s">
        <v>15</v>
      </c>
      <c r="B10" s="5" t="n">
        <v>20.2611475940789</v>
      </c>
      <c r="C10" s="5" t="n">
        <v>1.64506738371443</v>
      </c>
      <c r="D10" s="5" t="n">
        <v>21.0064208233551</v>
      </c>
      <c r="E10" s="5" t="n">
        <v>1.17074716024564</v>
      </c>
      <c r="F10" s="5"/>
      <c r="G10" s="6" t="n">
        <v>12.3163025385202</v>
      </c>
      <c r="H10" s="6" t="n">
        <v>17.9427476202014</v>
      </c>
      <c r="I10" s="6"/>
      <c r="J10" s="6" t="n">
        <f aca="false">AVERAGE(G10:H10)</f>
        <v>15.1295250793608</v>
      </c>
    </row>
    <row r="11" customFormat="false" ht="20.1" hidden="false" customHeight="true" outlineLevel="0" collapsed="false">
      <c r="A11" s="4" t="s">
        <v>16</v>
      </c>
      <c r="B11" s="5" t="n">
        <v>8.04805716707904</v>
      </c>
      <c r="C11" s="5" t="n">
        <v>0.819157049683871</v>
      </c>
      <c r="D11" s="5" t="n">
        <v>10.3152210008625</v>
      </c>
      <c r="E11" s="5" t="n">
        <v>0.686348914312692</v>
      </c>
      <c r="F11" s="5"/>
      <c r="G11" s="6" t="n">
        <v>9.82480364441098</v>
      </c>
      <c r="H11" s="6" t="n">
        <v>15.02912117402</v>
      </c>
      <c r="I11" s="6"/>
      <c r="J11" s="6" t="n">
        <f aca="false">AVERAGE(G11:H11)</f>
        <v>12.4269624092155</v>
      </c>
    </row>
    <row r="12" customFormat="false" ht="20.1" hidden="false" customHeight="true" outlineLevel="0" collapsed="false">
      <c r="A12" s="4" t="s">
        <v>17</v>
      </c>
      <c r="B12" s="5" t="n">
        <v>35.2492900378119</v>
      </c>
      <c r="C12" s="5" t="n">
        <v>9.61721517527692</v>
      </c>
      <c r="D12" s="5" t="n">
        <v>35.3613109252612</v>
      </c>
      <c r="E12" s="5" t="n">
        <v>1.77221818652587</v>
      </c>
      <c r="F12" s="5"/>
      <c r="G12" s="6" t="n">
        <v>3.66522838424449</v>
      </c>
      <c r="H12" s="6" t="n">
        <v>19.9531362414134</v>
      </c>
      <c r="I12" s="6"/>
      <c r="J12" s="6" t="n">
        <f aca="false">AVERAGE(G12:H12)</f>
        <v>11.8091823128289</v>
      </c>
    </row>
    <row r="13" customFormat="false" ht="20.1" hidden="false" customHeight="true" outlineLevel="0" collapsed="false">
      <c r="A13" s="4" t="s">
        <v>18</v>
      </c>
      <c r="B13" s="5" t="n">
        <v>12.8887082671376</v>
      </c>
      <c r="C13" s="5" t="n">
        <v>4.37874044536658</v>
      </c>
      <c r="D13" s="5" t="n">
        <v>19.2131923284814</v>
      </c>
      <c r="E13" s="5" t="n">
        <v>0.965848590646115</v>
      </c>
      <c r="F13" s="5"/>
      <c r="G13" s="6" t="n">
        <v>2.94347391172179</v>
      </c>
      <c r="H13" s="6" t="n">
        <v>19.8925509800957</v>
      </c>
      <c r="I13" s="6"/>
      <c r="J13" s="6" t="n">
        <f aca="false">AVERAGE(G13:H13)</f>
        <v>11.4180124459087</v>
      </c>
    </row>
    <row r="14" customFormat="false" ht="20.1" hidden="false" customHeight="true" outlineLevel="0" collapsed="false">
      <c r="A14" s="4" t="s">
        <v>19</v>
      </c>
      <c r="B14" s="5" t="n">
        <v>42.8289980495584</v>
      </c>
      <c r="C14" s="5" t="n">
        <v>15.3088685156813</v>
      </c>
      <c r="D14" s="5" t="n">
        <v>33.8700542495885</v>
      </c>
      <c r="E14" s="5" t="n">
        <v>1.69069156988345</v>
      </c>
      <c r="F14" s="5"/>
      <c r="G14" s="6" t="n">
        <v>2.79765927871727</v>
      </c>
      <c r="H14" s="6" t="n">
        <v>20.0332543516043</v>
      </c>
      <c r="I14" s="6"/>
      <c r="J14" s="6" t="n">
        <f aca="false">AVERAGE(G14:H14)</f>
        <v>11.4154568151608</v>
      </c>
    </row>
    <row r="15" customFormat="false" ht="20.1" hidden="false" customHeight="true" outlineLevel="0" collapsed="false">
      <c r="A15" s="4" t="s">
        <v>20</v>
      </c>
      <c r="B15" s="5" t="n">
        <v>6.24135362238476</v>
      </c>
      <c r="C15" s="5" t="n">
        <v>0.669559677904217</v>
      </c>
      <c r="D15" s="5" t="n">
        <v>8.57603216351005</v>
      </c>
      <c r="E15" s="5" t="n">
        <v>0.680387548610151</v>
      </c>
      <c r="F15" s="5"/>
      <c r="G15" s="6" t="n">
        <v>9.32157928315034</v>
      </c>
      <c r="H15" s="6" t="n">
        <v>12.6046283195931</v>
      </c>
      <c r="I15" s="6"/>
      <c r="J15" s="6" t="n">
        <f aca="false">AVERAGE(G15:H15)</f>
        <v>10.9631038013717</v>
      </c>
    </row>
    <row r="16" customFormat="false" ht="20.1" hidden="false" customHeight="true" outlineLevel="0" collapsed="false">
      <c r="A16" s="4" t="s">
        <v>21</v>
      </c>
      <c r="B16" s="5" t="n">
        <v>9.03149356654922</v>
      </c>
      <c r="C16" s="5" t="n">
        <v>2.39133169084068</v>
      </c>
      <c r="D16" s="5" t="n">
        <v>12.0302647931265</v>
      </c>
      <c r="E16" s="5" t="n">
        <v>0.770317190122978</v>
      </c>
      <c r="F16" s="5"/>
      <c r="G16" s="5" t="n">
        <v>3.7767632157186</v>
      </c>
      <c r="H16" s="5" t="n">
        <v>15.6172871998429</v>
      </c>
      <c r="I16" s="5"/>
      <c r="J16" s="5" t="n">
        <f aca="false">AVERAGE(G16:H16)</f>
        <v>9.69702520778074</v>
      </c>
    </row>
    <row r="17" customFormat="false" ht="20.1" hidden="false" customHeight="true" outlineLevel="0" collapsed="false">
      <c r="A17" s="4" t="s">
        <v>22</v>
      </c>
      <c r="B17" s="5" t="n">
        <v>5.92163610722951</v>
      </c>
      <c r="C17" s="5" t="n">
        <v>1.60588518992044</v>
      </c>
      <c r="D17" s="5" t="n">
        <v>7.25027726197774</v>
      </c>
      <c r="E17" s="5" t="n">
        <v>0.506383793448248</v>
      </c>
      <c r="F17" s="5"/>
      <c r="G17" s="5" t="n">
        <v>3.68745919347004</v>
      </c>
      <c r="H17" s="5" t="n">
        <v>14.3177513889348</v>
      </c>
      <c r="I17" s="5"/>
      <c r="J17" s="5" t="n">
        <f aca="false">AVERAGE(G17:H17)</f>
        <v>9.00260529120244</v>
      </c>
    </row>
    <row r="18" customFormat="false" ht="20.1" hidden="false" customHeight="true" outlineLevel="0" collapsed="false">
      <c r="A18" s="4" t="s">
        <v>23</v>
      </c>
      <c r="B18" s="5" t="n">
        <v>13.4547358559623</v>
      </c>
      <c r="C18" s="5" t="n">
        <v>2.59008577031577</v>
      </c>
      <c r="D18" s="5" t="n">
        <v>14.5264559662407</v>
      </c>
      <c r="E18" s="5" t="n">
        <v>1.30665548552861</v>
      </c>
      <c r="F18" s="5"/>
      <c r="G18" s="5" t="n">
        <v>5.19470668120847</v>
      </c>
      <c r="H18" s="5" t="n">
        <v>11.1172808189482</v>
      </c>
      <c r="I18" s="5"/>
      <c r="J18" s="5" t="n">
        <f aca="false">AVERAGE(G18:H18)</f>
        <v>8.15599375007834</v>
      </c>
    </row>
    <row r="19" customFormat="false" ht="20.1" hidden="false" customHeight="true" outlineLevel="0" collapsed="false">
      <c r="A19" s="4" t="s">
        <v>24</v>
      </c>
      <c r="B19" s="5" t="n">
        <v>45.1857260441068</v>
      </c>
      <c r="C19" s="5" t="n">
        <v>10.8819614095672</v>
      </c>
      <c r="D19" s="5" t="n">
        <v>46.4884009426721</v>
      </c>
      <c r="E19" s="5" t="n">
        <v>4.20359797137898</v>
      </c>
      <c r="F19" s="5"/>
      <c r="G19" s="5" t="n">
        <v>4.15235124840459</v>
      </c>
      <c r="H19" s="5" t="n">
        <v>11.0591929245369</v>
      </c>
      <c r="I19" s="5"/>
      <c r="J19" s="5" t="n">
        <f aca="false">AVERAGE(G19:H19)</f>
        <v>7.60577208647074</v>
      </c>
    </row>
    <row r="20" customFormat="false" ht="20.1" hidden="false" customHeight="true" outlineLevel="0" collapsed="false">
      <c r="A20" s="4" t="s">
        <v>25</v>
      </c>
      <c r="B20" s="5" t="n">
        <v>3.74754245403866</v>
      </c>
      <c r="C20" s="5" t="n">
        <v>1.16573410957984</v>
      </c>
      <c r="D20" s="5" t="n">
        <v>8.54128971551371</v>
      </c>
      <c r="E20" s="5" t="n">
        <v>0.722770555715518</v>
      </c>
      <c r="F20" s="5"/>
      <c r="G20" s="5" t="n">
        <v>3.21474890649752</v>
      </c>
      <c r="H20" s="5" t="n">
        <v>11.8174289862405</v>
      </c>
      <c r="I20" s="5"/>
      <c r="J20" s="5" t="n">
        <f aca="false">AVERAGE(G20:H20)</f>
        <v>7.516088946369</v>
      </c>
    </row>
    <row r="21" customFormat="false" ht="20.1" hidden="false" customHeight="true" outlineLevel="0" collapsed="false">
      <c r="A21" s="4" t="s">
        <v>26</v>
      </c>
      <c r="B21" s="5" t="n">
        <v>3.20539838953316</v>
      </c>
      <c r="C21" s="5" t="n">
        <v>0.627315339675496</v>
      </c>
      <c r="D21" s="5" t="n">
        <v>4.57743556297162</v>
      </c>
      <c r="E21" s="5" t="n">
        <v>0.517919649567482</v>
      </c>
      <c r="F21" s="5"/>
      <c r="G21" s="5" t="n">
        <v>5.1097082867307</v>
      </c>
      <c r="H21" s="5" t="n">
        <v>8.83811913063015</v>
      </c>
      <c r="I21" s="5"/>
      <c r="J21" s="5" t="n">
        <f aca="false">AVERAGE(G21:H21)</f>
        <v>6.97391370868042</v>
      </c>
    </row>
    <row r="22" customFormat="false" ht="20.1" hidden="false" customHeight="true" outlineLevel="0" collapsed="false">
      <c r="A22" s="4" t="s">
        <v>27</v>
      </c>
      <c r="B22" s="5" t="n">
        <v>9.95205489307781</v>
      </c>
      <c r="C22" s="5" t="n">
        <v>1.88081450647408</v>
      </c>
      <c r="D22" s="5" t="n">
        <v>11.2985240212157</v>
      </c>
      <c r="E22" s="5" t="n">
        <v>1.3330085870443</v>
      </c>
      <c r="F22" s="5"/>
      <c r="G22" s="5" t="n">
        <v>5.29135375063366</v>
      </c>
      <c r="H22" s="5" t="n">
        <v>8.47595741769985</v>
      </c>
      <c r="I22" s="5"/>
      <c r="J22" s="5" t="n">
        <f aca="false">AVERAGE(G22:H22)</f>
        <v>6.88365558416676</v>
      </c>
    </row>
    <row r="23" customFormat="false" ht="20.1" hidden="false" customHeight="true" outlineLevel="0" collapsed="false">
      <c r="A23" s="4" t="s">
        <v>28</v>
      </c>
      <c r="B23" s="5" t="n">
        <v>10.7709521745097</v>
      </c>
      <c r="C23" s="5" t="n">
        <v>2.81940737417485</v>
      </c>
      <c r="D23" s="5" t="n">
        <v>16.4352981299338</v>
      </c>
      <c r="E23" s="5" t="n">
        <v>1.69522402069364</v>
      </c>
      <c r="F23" s="5"/>
      <c r="G23" s="5" t="n">
        <v>3.82028942435535</v>
      </c>
      <c r="H23" s="5" t="n">
        <v>9.69505972621183</v>
      </c>
      <c r="I23" s="5"/>
      <c r="J23" s="5" t="n">
        <f aca="false">AVERAGE(G23:H23)</f>
        <v>6.75767457528359</v>
      </c>
    </row>
    <row r="24" customFormat="false" ht="20.1" hidden="false" customHeight="true" outlineLevel="0" collapsed="false">
      <c r="A24" s="4" t="s">
        <v>29</v>
      </c>
      <c r="B24" s="5" t="n">
        <v>3.03252308909498</v>
      </c>
      <c r="C24" s="5" t="n">
        <v>0.66360674413069</v>
      </c>
      <c r="D24" s="5" t="n">
        <v>4.24878533292543</v>
      </c>
      <c r="E24" s="5" t="n">
        <v>0.511729801096931</v>
      </c>
      <c r="F24" s="5"/>
      <c r="G24" s="5" t="n">
        <v>4.56975929783161</v>
      </c>
      <c r="H24" s="5" t="n">
        <v>8.30279050353886</v>
      </c>
      <c r="I24" s="5"/>
      <c r="J24" s="5" t="n">
        <f aca="false">AVERAGE(G24:H24)</f>
        <v>6.43627490068523</v>
      </c>
    </row>
    <row r="25" customFormat="false" ht="20.1" hidden="false" customHeight="true" outlineLevel="0" collapsed="false">
      <c r="A25" s="4" t="s">
        <v>30</v>
      </c>
      <c r="B25" s="5" t="n">
        <v>22.7100358230758</v>
      </c>
      <c r="C25" s="5" t="n">
        <v>6.03195708854021</v>
      </c>
      <c r="D25" s="5" t="n">
        <v>27.1536167699699</v>
      </c>
      <c r="E25" s="5" t="n">
        <v>3.02605627164775</v>
      </c>
      <c r="F25" s="5"/>
      <c r="G25" s="5" t="n">
        <v>3.76495314700123</v>
      </c>
      <c r="H25" s="5" t="n">
        <v>8.97326894558514</v>
      </c>
      <c r="I25" s="5"/>
      <c r="J25" s="5" t="n">
        <f aca="false">AVERAGE(G25:H25)</f>
        <v>6.36911104629318</v>
      </c>
    </row>
    <row r="26" customFormat="false" ht="20.1" hidden="false" customHeight="true" outlineLevel="0" collapsed="false">
      <c r="A26" s="4" t="s">
        <v>31</v>
      </c>
      <c r="B26" s="5" t="n">
        <v>1.41099236182215</v>
      </c>
      <c r="C26" s="5" t="n">
        <v>0.444826493094201</v>
      </c>
      <c r="D26" s="5" t="n">
        <v>2.81945230440283</v>
      </c>
      <c r="E26" s="5" t="n">
        <v>0.319573763861264</v>
      </c>
      <c r="F26" s="5"/>
      <c r="G26" s="5" t="n">
        <v>3.17200612761917</v>
      </c>
      <c r="H26" s="5" t="n">
        <v>8.82253996803955</v>
      </c>
      <c r="I26" s="5"/>
      <c r="J26" s="5" t="n">
        <f aca="false">AVERAGE(G26:H26)</f>
        <v>5.99727304782936</v>
      </c>
    </row>
    <row r="27" customFormat="false" ht="20.1" hidden="false" customHeight="true" outlineLevel="0" collapsed="false">
      <c r="A27" s="4" t="s">
        <v>32</v>
      </c>
      <c r="B27" s="5" t="n">
        <v>3.54276779101697</v>
      </c>
      <c r="C27" s="5" t="n">
        <v>0.701071863062314</v>
      </c>
      <c r="D27" s="5" t="n">
        <v>2.50268072830343</v>
      </c>
      <c r="E27" s="5" t="n">
        <v>0.409284600992519</v>
      </c>
      <c r="F27" s="5"/>
      <c r="G27" s="5" t="n">
        <v>5.05335897455933</v>
      </c>
      <c r="H27" s="5" t="n">
        <v>6.11476884846</v>
      </c>
      <c r="I27" s="5"/>
      <c r="J27" s="5" t="n">
        <f aca="false">AVERAGE(G27:H27)</f>
        <v>5.58406391150967</v>
      </c>
    </row>
    <row r="28" customFormat="false" ht="20.1" hidden="false" customHeight="true" outlineLevel="0" collapsed="false">
      <c r="A28" s="4" t="s">
        <v>33</v>
      </c>
      <c r="B28" s="5" t="n">
        <v>3.71924847024622</v>
      </c>
      <c r="C28" s="5" t="n">
        <v>0.855050295544022</v>
      </c>
      <c r="D28" s="5" t="n">
        <v>5.35599802918937</v>
      </c>
      <c r="E28" s="5" t="n">
        <v>0.798238554481992</v>
      </c>
      <c r="F28" s="5"/>
      <c r="G28" s="5" t="n">
        <v>4.34974233636147</v>
      </c>
      <c r="H28" s="5" t="n">
        <v>6.70977115690069</v>
      </c>
      <c r="I28" s="5"/>
      <c r="J28" s="5" t="n">
        <f aca="false">AVERAGE(G28:H28)</f>
        <v>5.52975674663108</v>
      </c>
    </row>
    <row r="29" customFormat="false" ht="20.1" hidden="false" customHeight="true" outlineLevel="0" collapsed="false">
      <c r="A29" s="4" t="s">
        <v>34</v>
      </c>
      <c r="B29" s="5" t="n">
        <v>2.95728964584248</v>
      </c>
      <c r="C29" s="5" t="n">
        <v>0.982724914124498</v>
      </c>
      <c r="D29" s="5" t="n">
        <v>4.03810918724233</v>
      </c>
      <c r="E29" s="5" t="n">
        <v>0.502627746960876</v>
      </c>
      <c r="F29" s="5"/>
      <c r="G29" s="5" t="n">
        <v>3.00927513217379</v>
      </c>
      <c r="H29" s="5" t="n">
        <v>8.0339957586079</v>
      </c>
      <c r="I29" s="5"/>
      <c r="J29" s="5" t="n">
        <f aca="false">AVERAGE(G29:H29)</f>
        <v>5.52163544539085</v>
      </c>
    </row>
    <row r="30" customFormat="false" ht="20.1" hidden="false" customHeight="true" outlineLevel="0" collapsed="false">
      <c r="A30" s="4" t="s">
        <v>35</v>
      </c>
      <c r="B30" s="5" t="n">
        <v>6.32273871807843</v>
      </c>
      <c r="C30" s="5" t="n">
        <v>2.90463445693267</v>
      </c>
      <c r="D30" s="5" t="n">
        <v>8.77636528878016</v>
      </c>
      <c r="E30" s="5" t="n">
        <v>1.05046063525755</v>
      </c>
      <c r="F30" s="5"/>
      <c r="G30" s="5" t="n">
        <v>2.17677604938809</v>
      </c>
      <c r="H30" s="5" t="n">
        <v>8.35477788906239</v>
      </c>
      <c r="I30" s="5"/>
      <c r="J30" s="5" t="n">
        <f aca="false">AVERAGE(G30:H30)</f>
        <v>5.26577696922524</v>
      </c>
    </row>
    <row r="31" customFormat="false" ht="20.1" hidden="false" customHeight="true" outlineLevel="0" collapsed="false">
      <c r="A31" s="4" t="s">
        <v>36</v>
      </c>
      <c r="B31" s="5" t="n">
        <v>1.09889224435191</v>
      </c>
      <c r="C31" s="5" t="n">
        <v>0.384837901624386</v>
      </c>
      <c r="D31" s="5" t="n">
        <v>1.11379586122296</v>
      </c>
      <c r="E31" s="5" t="n">
        <v>0.155458353682011</v>
      </c>
      <c r="F31" s="5"/>
      <c r="G31" s="5" t="n">
        <v>2.85546782090208</v>
      </c>
      <c r="H31" s="5" t="n">
        <v>7.16459318423775</v>
      </c>
      <c r="I31" s="5"/>
      <c r="J31" s="5" t="n">
        <f aca="false">AVERAGE(G31:H31)</f>
        <v>5.01003050256992</v>
      </c>
    </row>
    <row r="32" customFormat="false" ht="20.1" hidden="false" customHeight="true" outlineLevel="0" collapsed="false">
      <c r="A32" s="4" t="s">
        <v>37</v>
      </c>
      <c r="B32" s="5" t="n">
        <v>3.53258309835401</v>
      </c>
      <c r="C32" s="5" t="n">
        <v>1.66250739250127</v>
      </c>
      <c r="D32" s="5" t="n">
        <v>3.43268183772489</v>
      </c>
      <c r="E32" s="5" t="n">
        <v>0.445322124929289</v>
      </c>
      <c r="F32" s="5"/>
      <c r="G32" s="5" t="n">
        <v>2.12485256564134</v>
      </c>
      <c r="H32" s="5" t="n">
        <v>7.70831190628571</v>
      </c>
      <c r="I32" s="5"/>
      <c r="J32" s="5" t="n">
        <f aca="false">AVERAGE(G32:H32)</f>
        <v>4.91658223596352</v>
      </c>
    </row>
    <row r="33" customFormat="false" ht="20.1" hidden="false" customHeight="true" outlineLevel="0" collapsed="false">
      <c r="A33" s="4" t="s">
        <v>38</v>
      </c>
      <c r="B33" s="5" t="n">
        <v>3.09780616920907</v>
      </c>
      <c r="C33" s="5" t="n">
        <v>0.978346103625636</v>
      </c>
      <c r="D33" s="5" t="n">
        <v>4.63352783695315</v>
      </c>
      <c r="E33" s="5" t="n">
        <v>0.722361149562317</v>
      </c>
      <c r="F33" s="5"/>
      <c r="G33" s="5" t="n">
        <v>3.16637042630309</v>
      </c>
      <c r="H33" s="5" t="n">
        <v>6.4144200442682</v>
      </c>
      <c r="I33" s="5"/>
      <c r="J33" s="5" t="n">
        <f aca="false">AVERAGE(G33:H33)</f>
        <v>4.79039523528565</v>
      </c>
    </row>
    <row r="34" customFormat="false" ht="20.1" hidden="false" customHeight="true" outlineLevel="0" collapsed="false">
      <c r="A34" s="4" t="s">
        <v>39</v>
      </c>
      <c r="B34" s="5" t="n">
        <v>11.4231639920008</v>
      </c>
      <c r="C34" s="5" t="n">
        <v>4.91149176010618</v>
      </c>
      <c r="D34" s="5" t="n">
        <v>10.9281535678359</v>
      </c>
      <c r="E34" s="5" t="n">
        <v>1.63774850655603</v>
      </c>
      <c r="F34" s="5"/>
      <c r="G34" s="5" t="n">
        <v>2.32580335057996</v>
      </c>
      <c r="H34" s="5" t="n">
        <v>6.67266892571704</v>
      </c>
      <c r="I34" s="5"/>
      <c r="J34" s="5" t="n">
        <f aca="false">AVERAGE(G34:H34)</f>
        <v>4.4992361381485</v>
      </c>
    </row>
    <row r="35" customFormat="false" ht="20.1" hidden="false" customHeight="true" outlineLevel="0" collapsed="false">
      <c r="A35" s="4" t="s">
        <v>40</v>
      </c>
      <c r="B35" s="5" t="n">
        <v>6.95557192602068</v>
      </c>
      <c r="C35" s="5" t="n">
        <v>3.10212757348681</v>
      </c>
      <c r="D35" s="5" t="n">
        <v>13.3632428874692</v>
      </c>
      <c r="E35" s="5" t="n">
        <v>2.05494409574068</v>
      </c>
      <c r="F35" s="5"/>
      <c r="G35" s="5" t="n">
        <v>2.24219403014512</v>
      </c>
      <c r="H35" s="5" t="n">
        <v>6.50297149940352</v>
      </c>
      <c r="I35" s="5"/>
      <c r="J35" s="5" t="n">
        <f aca="false">AVERAGE(G35:H35)</f>
        <v>4.37258276477432</v>
      </c>
    </row>
    <row r="36" customFormat="false" ht="20.1" hidden="false" customHeight="true" outlineLevel="0" collapsed="false">
      <c r="A36" s="4" t="s">
        <v>41</v>
      </c>
      <c r="B36" s="5" t="n">
        <v>4.74603703756998</v>
      </c>
      <c r="C36" s="5" t="n">
        <v>1.29549424195293</v>
      </c>
      <c r="D36" s="5" t="n">
        <v>4.04930014930497</v>
      </c>
      <c r="E36" s="5" t="n">
        <v>0.798125067595854</v>
      </c>
      <c r="F36" s="5"/>
      <c r="G36" s="5" t="n">
        <v>3.66349527761346</v>
      </c>
      <c r="H36" s="5" t="n">
        <v>5.07351581062657</v>
      </c>
      <c r="I36" s="5"/>
      <c r="J36" s="5" t="n">
        <f aca="false">AVERAGE(G36:H36)</f>
        <v>4.36850554412001</v>
      </c>
    </row>
    <row r="37" customFormat="false" ht="20.1" hidden="false" customHeight="true" outlineLevel="0" collapsed="false">
      <c r="A37" s="4" t="s">
        <v>42</v>
      </c>
      <c r="B37" s="5" t="n">
        <v>2.1901088502845</v>
      </c>
      <c r="C37" s="5" t="n">
        <v>0.748976523736237</v>
      </c>
      <c r="D37" s="5" t="n">
        <v>3.73627669942262</v>
      </c>
      <c r="E37" s="5" t="n">
        <v>0.691895514325456</v>
      </c>
      <c r="F37" s="5"/>
      <c r="G37" s="5" t="n">
        <v>2.92413551142996</v>
      </c>
      <c r="H37" s="5" t="n">
        <v>5.40005914486264</v>
      </c>
      <c r="I37" s="5"/>
      <c r="J37" s="5" t="n">
        <f aca="false">AVERAGE(G37:H37)</f>
        <v>4.1620973281463</v>
      </c>
    </row>
    <row r="38" customFormat="false" ht="20.1" hidden="false" customHeight="true" outlineLevel="0" collapsed="false">
      <c r="A38" s="4" t="s">
        <v>43</v>
      </c>
      <c r="B38" s="5" t="n">
        <v>3.37987219514995</v>
      </c>
      <c r="C38" s="5" t="n">
        <v>0.905296144041195</v>
      </c>
      <c r="D38" s="5" t="n">
        <v>2.7880213113511</v>
      </c>
      <c r="E38" s="5" t="n">
        <v>0.66713518382521</v>
      </c>
      <c r="F38" s="5"/>
      <c r="G38" s="5" t="n">
        <v>3.73344371054357</v>
      </c>
      <c r="H38" s="5" t="n">
        <v>4.17909500045431</v>
      </c>
      <c r="I38" s="5"/>
      <c r="J38" s="5" t="n">
        <f aca="false">AVERAGE(G38:H38)</f>
        <v>3.95626935549894</v>
      </c>
    </row>
    <row r="39" customFormat="false" ht="20.1" hidden="false" customHeight="true" outlineLevel="0" collapsed="false">
      <c r="A39" s="4" t="s">
        <v>44</v>
      </c>
      <c r="B39" s="5" t="n">
        <v>1.83458433680363</v>
      </c>
      <c r="C39" s="5" t="n">
        <v>0.80280427114889</v>
      </c>
      <c r="D39" s="5" t="n">
        <v>3.23106335244751</v>
      </c>
      <c r="E39" s="5" t="n">
        <v>0.591047352052009</v>
      </c>
      <c r="F39" s="5"/>
      <c r="G39" s="5" t="n">
        <v>2.28521995053435</v>
      </c>
      <c r="H39" s="5" t="n">
        <v>5.46667427107125</v>
      </c>
      <c r="I39" s="5"/>
      <c r="J39" s="5" t="n">
        <f aca="false">AVERAGE(G39:H39)</f>
        <v>3.8759471108028</v>
      </c>
    </row>
    <row r="40" customFormat="false" ht="20.1" hidden="false" customHeight="true" outlineLevel="0" collapsed="false">
      <c r="A40" s="4" t="s">
        <v>45</v>
      </c>
      <c r="B40" s="5" t="n">
        <v>2.85200575220702</v>
      </c>
      <c r="C40" s="5" t="n">
        <v>0.73707634538216</v>
      </c>
      <c r="D40" s="5" t="n">
        <v>2.57676542758859</v>
      </c>
      <c r="E40" s="5" t="n">
        <v>0.685149158634712</v>
      </c>
      <c r="F40" s="5"/>
      <c r="G40" s="5" t="n">
        <v>3.86934917946432</v>
      </c>
      <c r="H40" s="5" t="n">
        <v>3.76088242262936</v>
      </c>
      <c r="I40" s="5"/>
      <c r="J40" s="5" t="n">
        <f aca="false">AVERAGE(G40:H40)</f>
        <v>3.81511580104684</v>
      </c>
    </row>
    <row r="41" customFormat="false" ht="20.1" hidden="false" customHeight="true" outlineLevel="0" collapsed="false">
      <c r="A41" s="4" t="s">
        <v>46</v>
      </c>
      <c r="B41" s="5" t="n">
        <v>6.57553204257289</v>
      </c>
      <c r="C41" s="5" t="n">
        <v>2.00618011938262</v>
      </c>
      <c r="D41" s="5" t="n">
        <v>7.21783620979795</v>
      </c>
      <c r="E41" s="5" t="n">
        <v>1.80831549791435</v>
      </c>
      <c r="F41" s="5"/>
      <c r="G41" s="5" t="n">
        <v>3.27763792445338</v>
      </c>
      <c r="H41" s="5" t="n">
        <v>3.99146952958307</v>
      </c>
      <c r="I41" s="5"/>
      <c r="J41" s="5" t="n">
        <f aca="false">AVERAGE(G41:H41)</f>
        <v>3.63455372701823</v>
      </c>
    </row>
    <row r="42" customFormat="false" ht="20.1" hidden="false" customHeight="true" outlineLevel="0" collapsed="false">
      <c r="A42" s="4" t="s">
        <v>47</v>
      </c>
      <c r="B42" s="5" t="n">
        <v>1.46108662820876</v>
      </c>
      <c r="C42" s="5" t="n">
        <v>0.672962664437579</v>
      </c>
      <c r="D42" s="5" t="n">
        <v>1.36682191096164</v>
      </c>
      <c r="E42" s="5" t="n">
        <v>0.271846507867761</v>
      </c>
      <c r="F42" s="5"/>
      <c r="G42" s="5" t="n">
        <v>2.17112583716638</v>
      </c>
      <c r="H42" s="5" t="n">
        <v>5.02791785586053</v>
      </c>
      <c r="I42" s="5"/>
      <c r="J42" s="5" t="n">
        <f aca="false">AVERAGE(G42:H42)</f>
        <v>3.59952184651346</v>
      </c>
    </row>
    <row r="43" customFormat="false" ht="20.1" hidden="false" customHeight="true" outlineLevel="0" collapsed="false">
      <c r="A43" s="4" t="s">
        <v>48</v>
      </c>
      <c r="B43" s="5" t="n">
        <v>1.4423036095509</v>
      </c>
      <c r="C43" s="5" t="n">
        <v>0.379334711292668</v>
      </c>
      <c r="D43" s="5" t="n">
        <v>1.52270593495653</v>
      </c>
      <c r="E43" s="5" t="n">
        <v>0.450065991245379</v>
      </c>
      <c r="F43" s="5"/>
      <c r="G43" s="5" t="n">
        <v>3.80219254029226</v>
      </c>
      <c r="H43" s="5" t="n">
        <v>3.3832948158181</v>
      </c>
      <c r="I43" s="5"/>
      <c r="J43" s="5" t="n">
        <f aca="false">AVERAGE(G43:H43)</f>
        <v>3.59274367805518</v>
      </c>
    </row>
    <row r="44" customFormat="false" ht="20.1" hidden="false" customHeight="true" outlineLevel="0" collapsed="false">
      <c r="A44" s="4" t="s">
        <v>49</v>
      </c>
      <c r="B44" s="5" t="n">
        <v>5.14297155721897</v>
      </c>
      <c r="C44" s="5" t="n">
        <v>1.98854234745485</v>
      </c>
      <c r="D44" s="5" t="n">
        <v>4.40843929802385</v>
      </c>
      <c r="E44" s="5" t="n">
        <v>1.0186648983318</v>
      </c>
      <c r="F44" s="5"/>
      <c r="G44" s="5" t="n">
        <v>2.58630225491627</v>
      </c>
      <c r="H44" s="5" t="n">
        <v>4.32766389147525</v>
      </c>
      <c r="I44" s="5"/>
      <c r="J44" s="5" t="n">
        <f aca="false">AVERAGE(G44:H44)</f>
        <v>3.45698307319576</v>
      </c>
    </row>
    <row r="45" customFormat="false" ht="20.1" hidden="false" customHeight="true" outlineLevel="0" collapsed="false">
      <c r="A45" s="4" t="s">
        <v>50</v>
      </c>
      <c r="B45" s="5" t="n">
        <v>1.86658981086995</v>
      </c>
      <c r="C45" s="5" t="n">
        <v>0.777103341876534</v>
      </c>
      <c r="D45" s="5" t="n">
        <v>2.39914257036888</v>
      </c>
      <c r="E45" s="5" t="n">
        <v>0.544838676518119</v>
      </c>
      <c r="F45" s="5"/>
      <c r="G45" s="5" t="n">
        <v>2.40198402230847</v>
      </c>
      <c r="H45" s="5" t="n">
        <v>4.40339989389336</v>
      </c>
      <c r="I45" s="5"/>
      <c r="J45" s="5" t="n">
        <f aca="false">AVERAGE(G45:H45)</f>
        <v>3.40269195810091</v>
      </c>
    </row>
    <row r="46" customFormat="false" ht="20.1" hidden="false" customHeight="true" outlineLevel="0" collapsed="false">
      <c r="A46" s="4" t="s">
        <v>51</v>
      </c>
      <c r="B46" s="5" t="n">
        <v>2.63385581716413</v>
      </c>
      <c r="C46" s="5" t="n">
        <v>1.15878892111185</v>
      </c>
      <c r="D46" s="5" t="n">
        <v>4.43342257265497</v>
      </c>
      <c r="E46" s="5" t="n">
        <v>0.980489439644581</v>
      </c>
      <c r="F46" s="5"/>
      <c r="G46" s="5" t="n">
        <v>2.27293838349522</v>
      </c>
      <c r="H46" s="5" t="n">
        <v>4.52164234860301</v>
      </c>
      <c r="I46" s="5"/>
      <c r="J46" s="5" t="n">
        <f aca="false">AVERAGE(G46:H46)</f>
        <v>3.39729036604911</v>
      </c>
    </row>
    <row r="47" customFormat="false" ht="20.1" hidden="false" customHeight="true" outlineLevel="0" collapsed="false">
      <c r="A47" s="4" t="s">
        <v>52</v>
      </c>
      <c r="B47" s="5" t="n">
        <v>1.78740271003904</v>
      </c>
      <c r="C47" s="5" t="n">
        <v>0.74790788950322</v>
      </c>
      <c r="D47" s="5" t="n">
        <v>2.74035989333118</v>
      </c>
      <c r="E47" s="5" t="n">
        <v>0.640101473198714</v>
      </c>
      <c r="F47" s="5"/>
      <c r="G47" s="5" t="n">
        <v>2.38987010984237</v>
      </c>
      <c r="H47" s="5" t="n">
        <v>4.28113355158685</v>
      </c>
      <c r="I47" s="5"/>
      <c r="J47" s="5" t="n">
        <f aca="false">AVERAGE(G47:H47)</f>
        <v>3.33550183071461</v>
      </c>
    </row>
    <row r="48" customFormat="false" ht="20.1" hidden="false" customHeight="true" outlineLevel="0" collapsed="false">
      <c r="A48" s="4" t="s">
        <v>53</v>
      </c>
      <c r="B48" s="5" t="n">
        <v>3.00527976975738</v>
      </c>
      <c r="C48" s="5" t="n">
        <v>1.24980666827337</v>
      </c>
      <c r="D48" s="5" t="n">
        <v>3.6483589714281</v>
      </c>
      <c r="E48" s="5" t="n">
        <v>0.86321320504476</v>
      </c>
      <c r="F48" s="5"/>
      <c r="G48" s="5" t="n">
        <v>2.40459572352036</v>
      </c>
      <c r="H48" s="5" t="n">
        <v>4.2264865158532</v>
      </c>
      <c r="I48" s="5"/>
      <c r="J48" s="5" t="n">
        <f aca="false">AVERAGE(G48:H48)</f>
        <v>3.31554111968678</v>
      </c>
    </row>
    <row r="49" customFormat="false" ht="20.1" hidden="false" customHeight="true" outlineLevel="0" collapsed="false">
      <c r="A49" s="4" t="s">
        <v>54</v>
      </c>
      <c r="B49" s="5" t="n">
        <v>2.40126209962309</v>
      </c>
      <c r="C49" s="5" t="n">
        <v>0.815160773727697</v>
      </c>
      <c r="D49" s="5" t="n">
        <v>2.56080955641446</v>
      </c>
      <c r="E49" s="5" t="n">
        <v>0.714837452930716</v>
      </c>
      <c r="F49" s="5"/>
      <c r="G49" s="5" t="n">
        <v>2.94575276070046</v>
      </c>
      <c r="H49" s="5" t="n">
        <v>3.58236623712924</v>
      </c>
      <c r="I49" s="5"/>
      <c r="J49" s="5" t="n">
        <f aca="false">AVERAGE(G49:H49)</f>
        <v>3.26405949891485</v>
      </c>
    </row>
    <row r="50" customFormat="false" ht="20.1" hidden="false" customHeight="true" outlineLevel="0" collapsed="false">
      <c r="A50" s="4" t="s">
        <v>55</v>
      </c>
      <c r="B50" s="5" t="n">
        <v>2.46823267386387</v>
      </c>
      <c r="C50" s="5" t="n">
        <v>1.16569288415909</v>
      </c>
      <c r="D50" s="5" t="n">
        <v>4.30461836835855</v>
      </c>
      <c r="E50" s="5" t="n">
        <v>0.983998218968758</v>
      </c>
      <c r="F50" s="5"/>
      <c r="G50" s="5" t="n">
        <v>2.11739533405868</v>
      </c>
      <c r="H50" s="5" t="n">
        <v>4.37462008098942</v>
      </c>
      <c r="I50" s="5"/>
      <c r="J50" s="5" t="n">
        <f aca="false">AVERAGE(G50:H50)</f>
        <v>3.24600770752405</v>
      </c>
    </row>
    <row r="51" customFormat="false" ht="20.1" hidden="false" customHeight="true" outlineLevel="0" collapsed="false">
      <c r="A51" s="4" t="s">
        <v>56</v>
      </c>
      <c r="B51" s="5" t="n">
        <v>1.58656807891672</v>
      </c>
      <c r="C51" s="5" t="n">
        <v>0.707717816962401</v>
      </c>
      <c r="D51" s="5" t="n">
        <v>2.53772088973359</v>
      </c>
      <c r="E51" s="5" t="n">
        <v>0.62026640070877</v>
      </c>
      <c r="F51" s="5"/>
      <c r="G51" s="5" t="n">
        <v>2.24180886914284</v>
      </c>
      <c r="H51" s="5" t="n">
        <v>4.09134024805112</v>
      </c>
      <c r="I51" s="5"/>
      <c r="J51" s="5" t="n">
        <f aca="false">AVERAGE(G51:H51)</f>
        <v>3.16657455859698</v>
      </c>
    </row>
    <row r="52" customFormat="false" ht="20.1" hidden="false" customHeight="true" outlineLevel="0" collapsed="false">
      <c r="A52" s="4" t="s">
        <v>57</v>
      </c>
      <c r="B52" s="5" t="n">
        <v>5.23266590550435</v>
      </c>
      <c r="C52" s="5" t="n">
        <v>2.17446135283447</v>
      </c>
      <c r="D52" s="5" t="n">
        <v>4.39372022632198</v>
      </c>
      <c r="E52" s="5" t="n">
        <v>1.14389916016322</v>
      </c>
      <c r="F52" s="5"/>
      <c r="G52" s="5" t="n">
        <v>2.40641936389599</v>
      </c>
      <c r="H52" s="5" t="n">
        <v>3.84100310528687</v>
      </c>
      <c r="I52" s="5"/>
      <c r="J52" s="5" t="n">
        <f aca="false">AVERAGE(G52:H52)</f>
        <v>3.12371123459143</v>
      </c>
    </row>
    <row r="53" customFormat="false" ht="20.1" hidden="false" customHeight="true" outlineLevel="0" collapsed="false">
      <c r="A53" s="4" t="s">
        <v>58</v>
      </c>
      <c r="B53" s="5" t="n">
        <v>2.10950110158993</v>
      </c>
      <c r="C53" s="5" t="n">
        <v>0.691400574655193</v>
      </c>
      <c r="D53" s="5" t="n">
        <v>1.8750369340223</v>
      </c>
      <c r="E53" s="5" t="n">
        <v>0.61953641101339</v>
      </c>
      <c r="F53" s="5"/>
      <c r="G53" s="5" t="n">
        <v>3.05105488615186</v>
      </c>
      <c r="H53" s="5" t="n">
        <v>3.02651611864952</v>
      </c>
      <c r="I53" s="5"/>
      <c r="J53" s="5" t="n">
        <f aca="false">AVERAGE(G53:H53)</f>
        <v>3.03878550240069</v>
      </c>
    </row>
    <row r="54" customFormat="false" ht="20.1" hidden="false" customHeight="true" outlineLevel="0" collapsed="false">
      <c r="A54" s="4" t="s">
        <v>59</v>
      </c>
      <c r="B54" s="5" t="n">
        <v>2.45409814202813</v>
      </c>
      <c r="C54" s="5" t="n">
        <v>1.20629572038737</v>
      </c>
      <c r="D54" s="5" t="n">
        <v>2.2801233138755</v>
      </c>
      <c r="E54" s="5" t="n">
        <v>0.609800162393958</v>
      </c>
      <c r="F54" s="5"/>
      <c r="G54" s="5" t="n">
        <v>2.03440839634253</v>
      </c>
      <c r="H54" s="5" t="n">
        <v>3.73913202142186</v>
      </c>
      <c r="I54" s="5"/>
      <c r="J54" s="5" t="n">
        <f aca="false">AVERAGE(G54:H54)</f>
        <v>2.88677020888219</v>
      </c>
    </row>
    <row r="55" customFormat="false" ht="20.1" hidden="false" customHeight="true" outlineLevel="0" collapsed="false">
      <c r="A55" s="4" t="s">
        <v>60</v>
      </c>
      <c r="B55" s="5" t="n">
        <v>1.37457015805868</v>
      </c>
      <c r="C55" s="5" t="n">
        <v>0.512443018645884</v>
      </c>
      <c r="D55" s="5" t="n">
        <v>1.55265822236317</v>
      </c>
      <c r="E55" s="5" t="n">
        <v>0.527995994604976</v>
      </c>
      <c r="F55" s="5"/>
      <c r="G55" s="5" t="n">
        <v>2.68238634939538</v>
      </c>
      <c r="H55" s="5" t="n">
        <v>2.94066288045387</v>
      </c>
      <c r="I55" s="5"/>
      <c r="J55" s="5" t="n">
        <f aca="false">AVERAGE(G55:H55)</f>
        <v>2.81152461492462</v>
      </c>
    </row>
    <row r="56" customFormat="false" ht="20.1" hidden="false" customHeight="true" outlineLevel="0" collapsed="false">
      <c r="A56" s="4" t="s">
        <v>61</v>
      </c>
      <c r="B56" s="5" t="n">
        <v>2.56216304077567</v>
      </c>
      <c r="C56" s="5" t="n">
        <v>1.06382253437116</v>
      </c>
      <c r="D56" s="5" t="n">
        <v>2.45656241466887</v>
      </c>
      <c r="E56" s="5" t="n">
        <v>0.782744810687249</v>
      </c>
      <c r="F56" s="5"/>
      <c r="G56" s="5" t="n">
        <v>2.40844967839508</v>
      </c>
      <c r="H56" s="5" t="n">
        <v>3.13839501856551</v>
      </c>
      <c r="I56" s="5"/>
      <c r="J56" s="5" t="n">
        <f aca="false">AVERAGE(G56:H56)</f>
        <v>2.7734223484803</v>
      </c>
    </row>
    <row r="57" customFormat="false" ht="20.1" hidden="false" customHeight="true" outlineLevel="0" collapsed="false">
      <c r="A57" s="4" t="s">
        <v>62</v>
      </c>
      <c r="B57" s="5" t="n">
        <v>1.3931135014241</v>
      </c>
      <c r="C57" s="5" t="n">
        <v>0.631675978722163</v>
      </c>
      <c r="D57" s="5" t="n">
        <v>1.58383868040855</v>
      </c>
      <c r="E57" s="5" t="n">
        <v>0.560092594059672</v>
      </c>
      <c r="F57" s="5"/>
      <c r="G57" s="5" t="n">
        <v>2.20542421803387</v>
      </c>
      <c r="H57" s="5" t="n">
        <v>2.82781578832983</v>
      </c>
      <c r="I57" s="5"/>
      <c r="J57" s="5" t="n">
        <f aca="false">AVERAGE(G57:H57)</f>
        <v>2.51662000318185</v>
      </c>
    </row>
    <row r="58" customFormat="false" ht="20.1" hidden="false" customHeight="true" outlineLevel="0" collapsed="false">
      <c r="A58" s="4" t="s">
        <v>63</v>
      </c>
      <c r="B58" s="5" t="n">
        <v>1.65917847846906</v>
      </c>
      <c r="C58" s="5" t="n">
        <v>0.822293748020591</v>
      </c>
      <c r="D58" s="5" t="n">
        <v>1.86592623057065</v>
      </c>
      <c r="E58" s="5" t="n">
        <v>0.671687251579951</v>
      </c>
      <c r="F58" s="5"/>
      <c r="G58" s="5" t="n">
        <v>2.01774424585253</v>
      </c>
      <c r="H58" s="5" t="n">
        <v>2.77796880345964</v>
      </c>
      <c r="I58" s="5"/>
      <c r="J58" s="5" t="n">
        <f aca="false">AVERAGE(G58:H58)</f>
        <v>2.39785652465608</v>
      </c>
    </row>
    <row r="59" customFormat="false" ht="20.1" hidden="false" customHeight="true" outlineLevel="0" collapsed="false">
      <c r="A59" s="4" t="s">
        <v>64</v>
      </c>
      <c r="B59" s="5" t="n">
        <v>5.81090274585166</v>
      </c>
      <c r="C59" s="5" t="n">
        <v>2.65315854122893</v>
      </c>
      <c r="D59" s="5" t="n">
        <v>5.71824430506326</v>
      </c>
      <c r="E59" s="5" t="n">
        <v>2.19939614673776</v>
      </c>
      <c r="F59" s="5"/>
      <c r="G59" s="5" t="n">
        <v>2.19018300472918</v>
      </c>
      <c r="H59" s="5" t="n">
        <v>2.59991557843947</v>
      </c>
      <c r="I59" s="5"/>
      <c r="J59" s="5" t="n">
        <f aca="false">AVERAGE(G59:H59)</f>
        <v>2.39504929158432</v>
      </c>
    </row>
    <row r="60" customFormat="false" ht="20.1" hidden="false" customHeight="true" outlineLevel="0" collapsed="false">
      <c r="A60" s="4" t="s">
        <v>65</v>
      </c>
      <c r="B60" s="5" t="n">
        <v>1.97279896448055</v>
      </c>
      <c r="C60" s="5" t="n">
        <v>0.883641716958531</v>
      </c>
      <c r="D60" s="5" t="n">
        <v>2.27749768310217</v>
      </c>
      <c r="E60" s="5" t="n">
        <v>0.964619955911828</v>
      </c>
      <c r="F60" s="5"/>
      <c r="G60" s="5" t="n">
        <v>2.23257789511213</v>
      </c>
      <c r="H60" s="5" t="n">
        <v>2.36103106632219</v>
      </c>
      <c r="I60" s="5"/>
      <c r="J60" s="5" t="n">
        <f aca="false">AVERAGE(G60:H60)</f>
        <v>2.29680448071716</v>
      </c>
    </row>
    <row r="61" customFormat="false" ht="20.1" hidden="false" customHeight="true" outlineLevel="0" collapsed="false">
      <c r="A61" s="4" t="s">
        <v>66</v>
      </c>
      <c r="B61" s="5" t="n">
        <v>1.14940030532775</v>
      </c>
      <c r="C61" s="5" t="n">
        <v>0.566592332831715</v>
      </c>
      <c r="D61" s="5" t="n">
        <v>1.33117470548969</v>
      </c>
      <c r="E61" s="5" t="n">
        <v>0.534091452790587</v>
      </c>
      <c r="F61" s="5"/>
      <c r="G61" s="5" t="n">
        <v>2.02861958894375</v>
      </c>
      <c r="H61" s="5" t="n">
        <v>2.49240967728356</v>
      </c>
      <c r="I61" s="5"/>
      <c r="J61" s="5" t="n">
        <f aca="false">AVERAGE(G61:H61)</f>
        <v>2.26051463311365</v>
      </c>
    </row>
    <row r="62" customFormat="false" ht="20.1" hidden="false" customHeight="true" outlineLevel="0" collapsed="false">
      <c r="A62" s="7" t="s">
        <v>67</v>
      </c>
      <c r="B62" s="8" t="n">
        <v>1.96420296972278</v>
      </c>
      <c r="C62" s="8" t="n">
        <v>0.958260195537987</v>
      </c>
      <c r="D62" s="8" t="n">
        <v>1.70808428315872</v>
      </c>
      <c r="E62" s="8" t="n">
        <v>0.818889421286867</v>
      </c>
      <c r="F62" s="8"/>
      <c r="G62" s="8" t="n">
        <v>2.04975953177313</v>
      </c>
      <c r="H62" s="8" t="n">
        <v>2.08585462060861</v>
      </c>
      <c r="I62" s="8"/>
      <c r="J62" s="8" t="n">
        <f aca="false">AVERAGE(G62:H62)</f>
        <v>2.06780707619087</v>
      </c>
    </row>
    <row r="63" customFormat="false" ht="15" hidden="false" customHeight="false" outlineLevel="0" collapsed="false">
      <c r="B63" s="9"/>
      <c r="C63" s="9"/>
      <c r="D63" s="9"/>
      <c r="E63" s="9"/>
      <c r="F63" s="9"/>
      <c r="G63" s="9"/>
      <c r="H63" s="9"/>
      <c r="I63" s="9"/>
      <c r="J63" s="9"/>
    </row>
    <row r="64" customFormat="false" ht="15" hidden="false" customHeight="false" outlineLevel="0" collapsed="false">
      <c r="J64" s="9"/>
    </row>
    <row r="65" customFormat="false" ht="15" hidden="false" customHeight="false" outlineLevel="0" collapsed="false">
      <c r="J65" s="9"/>
    </row>
    <row r="66" customFormat="false" ht="1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9"/>
      <c r="L66" s="0"/>
      <c r="M66" s="0"/>
    </row>
    <row r="67" customFormat="false" ht="1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9"/>
      <c r="L67" s="0"/>
      <c r="M6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6T05:40:18Z</dcterms:created>
  <dc:creator>Emilio</dc:creator>
  <dc:description/>
  <dc:language>en-US</dc:language>
  <cp:lastModifiedBy>Emilio</cp:lastModifiedBy>
  <dcterms:modified xsi:type="dcterms:W3CDTF">2013-11-18T05:55:01Z</dcterms:modified>
  <cp:revision>0</cp:revision>
  <dc:subject/>
  <dc:title/>
</cp:coreProperties>
</file>